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zheng/Documents/manuscript/Rohan/SubmissionFiles/"/>
    </mc:Choice>
  </mc:AlternateContent>
  <xr:revisionPtr revIDLastSave="0" documentId="13_ncr:1_{0A5E113B-E4B6-D141-984B-8F1BF010B034}" xr6:coauthVersionLast="47" xr6:coauthVersionMax="47" xr10:uidLastSave="{00000000-0000-0000-0000-000000000000}"/>
  <bookViews>
    <workbookView xWindow="36440" yWindow="580" windowWidth="30240" windowHeight="18880" xr2:uid="{00000000-000D-0000-FFFF-FFFF00000000}"/>
  </bookViews>
  <sheets>
    <sheet name="peak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2" i="1" l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C12" i="1"/>
  <c r="X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C9" i="1"/>
  <c r="X7" i="1"/>
  <c r="X8" i="1"/>
  <c r="X10" i="1"/>
  <c r="X11" i="1"/>
  <c r="X14" i="1"/>
  <c r="X15" i="1"/>
  <c r="X16" i="1"/>
  <c r="X5" i="1"/>
  <c r="C20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C16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C15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C14" i="1"/>
</calcChain>
</file>

<file path=xl/sharedStrings.xml><?xml version="1.0" encoding="utf-8"?>
<sst xmlns="http://schemas.openxmlformats.org/spreadsheetml/2006/main" count="40" uniqueCount="38">
  <si>
    <t>Monocytes_1</t>
  </si>
  <si>
    <t>CD4_Naive_1</t>
  </si>
  <si>
    <t>CD8_Naive_1</t>
  </si>
  <si>
    <t>CD8_Activated</t>
  </si>
  <si>
    <t>CD4_Memory_1</t>
  </si>
  <si>
    <t>CD4_Memory_2</t>
  </si>
  <si>
    <t>Monocytes_2</t>
  </si>
  <si>
    <t>Monocytes_3</t>
  </si>
  <si>
    <t>Memory_B_1</t>
  </si>
  <si>
    <t>NK</t>
  </si>
  <si>
    <t>CD16</t>
  </si>
  <si>
    <t>CD4_Memory_3</t>
  </si>
  <si>
    <t>CD4_Naive_2</t>
  </si>
  <si>
    <t>Monocytes_4</t>
  </si>
  <si>
    <t>Memory_B_2</t>
  </si>
  <si>
    <t>CD8_Naive_2</t>
  </si>
  <si>
    <t>mDC</t>
  </si>
  <si>
    <t>MAIT</t>
  </si>
  <si>
    <t>CD8_Naive_3</t>
  </si>
  <si>
    <t>pDC</t>
  </si>
  <si>
    <t>CD4/CD8</t>
  </si>
  <si>
    <t>Cluster Number</t>
  </si>
  <si>
    <t>Cluster Name</t>
  </si>
  <si>
    <t>Marker Genes</t>
  </si>
  <si>
    <t xml:space="preserve"> &gt;= 50kb</t>
  </si>
  <si>
    <t>peak distance to gene</t>
  </si>
  <si>
    <t>&lt; 50kb</t>
  </si>
  <si>
    <t>&gt;= 50kb</t>
  </si>
  <si>
    <t xml:space="preserve">Marker peaks mapped to at least one marker genes </t>
  </si>
  <si>
    <t>Total genes</t>
  </si>
  <si>
    <t>Total peaks</t>
  </si>
  <si>
    <t>Marker peaks not associated with a marker gene</t>
  </si>
  <si>
    <t>Gene/Peak</t>
  </si>
  <si>
    <t>peak_at_gene/peak_no_gene</t>
  </si>
  <si>
    <t>peak_at_gene_lt50kb/peak_at_gene_mt50kb</t>
  </si>
  <si>
    <t>mean</t>
  </si>
  <si>
    <t>Table S1: Numbers of marker genes and peaks for the 10K PBMC BC clusters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onsolas"/>
      <family val="2"/>
    </font>
    <font>
      <b/>
      <sz val="12"/>
      <color rgb="FF3B3B3B"/>
      <name val="Consolas"/>
      <family val="2"/>
    </font>
    <font>
      <sz val="12"/>
      <color rgb="FF3B3B3B"/>
      <name val="Consolas"/>
      <family val="2"/>
    </font>
    <font>
      <sz val="12"/>
      <color theme="1"/>
      <name val="Consolas"/>
      <family val="2"/>
    </font>
    <font>
      <b/>
      <sz val="10"/>
      <color theme="1"/>
      <name val="Consolas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49" fontId="18" fillId="0" borderId="0" xfId="0" applyNumberFormat="1" applyFont="1" applyAlignment="1">
      <alignment horizontal="center" vertical="center" wrapText="1"/>
    </xf>
    <xf numFmtId="49" fontId="18" fillId="33" borderId="0" xfId="0" applyNumberFormat="1" applyFont="1" applyFill="1" applyAlignment="1">
      <alignment horizontal="center" vertical="center" wrapText="1"/>
    </xf>
    <xf numFmtId="0" fontId="18" fillId="0" borderId="0" xfId="0" applyFont="1" applyAlignment="1">
      <alignment wrapText="1"/>
    </xf>
    <xf numFmtId="0" fontId="18" fillId="0" borderId="0" xfId="0" applyFont="1" applyAlignment="1">
      <alignment horizontal="center" wrapText="1"/>
    </xf>
    <xf numFmtId="0" fontId="20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21" fillId="0" borderId="0" xfId="0" applyFont="1" applyAlignment="1">
      <alignment horizontal="center" wrapText="1"/>
    </xf>
    <xf numFmtId="0" fontId="21" fillId="0" borderId="0" xfId="0" applyFont="1" applyAlignment="1">
      <alignment wrapText="1"/>
    </xf>
    <xf numFmtId="0" fontId="22" fillId="0" borderId="0" xfId="0" applyFont="1" applyAlignment="1">
      <alignment horizontal="center" wrapText="1"/>
    </xf>
    <xf numFmtId="0" fontId="20" fillId="0" borderId="0" xfId="0" applyFont="1" applyAlignment="1">
      <alignment horizontal="center" wrapText="1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wrapText="1"/>
    </xf>
    <xf numFmtId="0" fontId="20" fillId="0" borderId="0" xfId="0" applyFont="1" applyAlignment="1">
      <alignment horizontal="center" vertical="center" wrapText="1"/>
    </xf>
    <xf numFmtId="49" fontId="18" fillId="34" borderId="0" xfId="0" applyNumberFormat="1" applyFont="1" applyFill="1" applyAlignment="1">
      <alignment horizontal="center" vertical="center" wrapText="1"/>
    </xf>
    <xf numFmtId="49" fontId="18" fillId="35" borderId="0" xfId="0" applyNumberFormat="1" applyFont="1" applyFill="1" applyAlignment="1">
      <alignment horizontal="center" vertical="center" wrapText="1"/>
    </xf>
    <xf numFmtId="0" fontId="21" fillId="33" borderId="0" xfId="0" applyFont="1" applyFill="1" applyAlignment="1">
      <alignment horizontal="center" wrapText="1"/>
    </xf>
    <xf numFmtId="0" fontId="18" fillId="33" borderId="0" xfId="0" applyFont="1" applyFill="1" applyAlignment="1">
      <alignment horizontal="center" wrapText="1"/>
    </xf>
    <xf numFmtId="0" fontId="22" fillId="33" borderId="0" xfId="0" applyFont="1" applyFill="1" applyAlignment="1">
      <alignment horizontal="center" wrapText="1"/>
    </xf>
    <xf numFmtId="0" fontId="20" fillId="33" borderId="0" xfId="0" applyFont="1" applyFill="1" applyAlignment="1">
      <alignment horizontal="center" wrapText="1"/>
    </xf>
    <xf numFmtId="49" fontId="18" fillId="0" borderId="0" xfId="0" applyNumberFormat="1" applyFont="1" applyAlignment="1">
      <alignment horizontal="left" vertical="center" wrapText="1"/>
    </xf>
    <xf numFmtId="0" fontId="18" fillId="33" borderId="0" xfId="0" applyFont="1" applyFill="1" applyAlignment="1">
      <alignment wrapText="1"/>
    </xf>
    <xf numFmtId="0" fontId="21" fillId="33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8"/>
  <sheetViews>
    <sheetView tabSelected="1" topLeftCell="A2" workbookViewId="0">
      <selection activeCell="A14" sqref="A14:XFD14"/>
    </sheetView>
  </sheetViews>
  <sheetFormatPr baseColWidth="10" defaultRowHeight="16" x14ac:dyDescent="0.2"/>
  <cols>
    <col min="1" max="1" width="20.5" style="1" customWidth="1"/>
    <col min="2" max="2" width="17.1640625" style="3" customWidth="1"/>
    <col min="3" max="3" width="15.6640625" style="7" customWidth="1"/>
    <col min="4" max="4" width="14.83203125" style="7" customWidth="1"/>
    <col min="5" max="5" width="14" style="7" customWidth="1"/>
    <col min="6" max="6" width="15.6640625" style="7" customWidth="1"/>
    <col min="7" max="7" width="14.5" style="7" customWidth="1"/>
    <col min="8" max="8" width="14.83203125" style="7" customWidth="1"/>
    <col min="9" max="9" width="13.83203125" style="7" customWidth="1"/>
    <col min="10" max="10" width="14.6640625" style="7" customWidth="1"/>
    <col min="11" max="11" width="12.83203125" style="7" customWidth="1"/>
    <col min="12" max="12" width="7.5" style="7" bestFit="1" customWidth="1"/>
    <col min="13" max="13" width="9" style="7" bestFit="1" customWidth="1"/>
    <col min="14" max="14" width="17.6640625" style="7" customWidth="1"/>
    <col min="15" max="15" width="15" style="7" customWidth="1"/>
    <col min="16" max="16" width="14.6640625" style="7" customWidth="1"/>
    <col min="17" max="17" width="15.5" style="7" customWidth="1"/>
    <col min="18" max="18" width="17.1640625" style="7" customWidth="1"/>
    <col min="19" max="19" width="9" style="7" bestFit="1" customWidth="1"/>
    <col min="20" max="20" width="7.5" style="7" bestFit="1" customWidth="1"/>
    <col min="21" max="21" width="18.1640625" style="7" bestFit="1" customWidth="1"/>
    <col min="22" max="22" width="7.5" style="7" bestFit="1" customWidth="1"/>
    <col min="23" max="23" width="12" style="7" bestFit="1" customWidth="1"/>
    <col min="24" max="16384" width="10.83203125" style="8"/>
  </cols>
  <sheetData>
    <row r="1" spans="1:24" ht="20" customHeight="1" x14ac:dyDescent="0.2">
      <c r="A1" s="20" t="s">
        <v>3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24" s="4" customFormat="1" ht="17" x14ac:dyDescent="0.2">
      <c r="A2" s="1" t="s">
        <v>21</v>
      </c>
      <c r="C2" s="4">
        <v>0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17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17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</row>
    <row r="3" spans="1:24" s="4" customFormat="1" ht="17" x14ac:dyDescent="0.2">
      <c r="A3" s="1" t="s">
        <v>22</v>
      </c>
      <c r="C3" s="9" t="s">
        <v>0</v>
      </c>
      <c r="D3" s="9" t="s">
        <v>1</v>
      </c>
      <c r="E3" s="9" t="s">
        <v>2</v>
      </c>
      <c r="F3" s="9" t="s">
        <v>3</v>
      </c>
      <c r="G3" s="9" t="s">
        <v>4</v>
      </c>
      <c r="H3" s="9" t="s">
        <v>5</v>
      </c>
      <c r="I3" s="9" t="s">
        <v>6</v>
      </c>
      <c r="J3" s="18" t="s">
        <v>7</v>
      </c>
      <c r="K3" s="9" t="s">
        <v>8</v>
      </c>
      <c r="L3" s="9" t="s">
        <v>9</v>
      </c>
      <c r="M3" s="9" t="s">
        <v>10</v>
      </c>
      <c r="N3" s="9" t="s">
        <v>11</v>
      </c>
      <c r="O3" s="9" t="s">
        <v>12</v>
      </c>
      <c r="P3" s="9" t="s">
        <v>13</v>
      </c>
      <c r="Q3" s="9" t="s">
        <v>14</v>
      </c>
      <c r="R3" s="18" t="s">
        <v>15</v>
      </c>
      <c r="S3" s="9" t="s">
        <v>16</v>
      </c>
      <c r="T3" s="9" t="s">
        <v>17</v>
      </c>
      <c r="U3" s="9" t="s">
        <v>18</v>
      </c>
      <c r="V3" s="9" t="s">
        <v>19</v>
      </c>
      <c r="W3" s="9" t="s">
        <v>20</v>
      </c>
    </row>
    <row r="4" spans="1:24" s="4" customFormat="1" ht="17" x14ac:dyDescent="0.2">
      <c r="A4" s="1"/>
      <c r="J4" s="17"/>
      <c r="R4" s="17"/>
      <c r="X4" s="4" t="s">
        <v>35</v>
      </c>
    </row>
    <row r="5" spans="1:24" s="3" customFormat="1" ht="17" x14ac:dyDescent="0.2">
      <c r="A5" s="2" t="s">
        <v>23</v>
      </c>
      <c r="C5" s="10">
        <v>4683</v>
      </c>
      <c r="D5" s="10">
        <v>875</v>
      </c>
      <c r="E5" s="10">
        <v>523</v>
      </c>
      <c r="F5" s="10">
        <v>1209</v>
      </c>
      <c r="G5" s="10">
        <v>805</v>
      </c>
      <c r="H5" s="10">
        <v>1506</v>
      </c>
      <c r="I5" s="10">
        <v>2166</v>
      </c>
      <c r="J5" s="19">
        <v>1003</v>
      </c>
      <c r="K5" s="10">
        <v>1215</v>
      </c>
      <c r="L5" s="10">
        <v>1856</v>
      </c>
      <c r="M5" s="10">
        <v>5080</v>
      </c>
      <c r="N5" s="10">
        <v>1049</v>
      </c>
      <c r="O5" s="10">
        <v>5101</v>
      </c>
      <c r="P5" s="10">
        <v>106</v>
      </c>
      <c r="Q5" s="10">
        <v>1104</v>
      </c>
      <c r="R5" s="19">
        <v>5351</v>
      </c>
      <c r="S5" s="10">
        <v>2954</v>
      </c>
      <c r="T5" s="10">
        <v>357</v>
      </c>
      <c r="U5" s="10">
        <v>558</v>
      </c>
      <c r="V5" s="10">
        <v>212</v>
      </c>
      <c r="W5" s="10">
        <v>1608</v>
      </c>
      <c r="X5" s="3">
        <f>AVERAGE(C5:W5)</f>
        <v>1872.4285714285713</v>
      </c>
    </row>
    <row r="6" spans="1:24" s="3" customFormat="1" ht="34" x14ac:dyDescent="0.2">
      <c r="A6" s="1"/>
      <c r="B6" s="3" t="s">
        <v>25</v>
      </c>
      <c r="C6" s="10"/>
      <c r="D6" s="10"/>
      <c r="E6" s="10"/>
      <c r="F6" s="10"/>
      <c r="G6" s="10"/>
      <c r="H6" s="10"/>
      <c r="I6" s="10"/>
      <c r="J6" s="19"/>
      <c r="K6" s="10"/>
      <c r="L6" s="10"/>
      <c r="M6" s="10"/>
      <c r="N6" s="10"/>
      <c r="O6" s="10"/>
      <c r="P6" s="10"/>
      <c r="Q6" s="10"/>
      <c r="R6" s="19"/>
      <c r="S6" s="10"/>
      <c r="T6" s="10"/>
      <c r="U6" s="10"/>
      <c r="V6" s="10"/>
      <c r="W6" s="10"/>
    </row>
    <row r="7" spans="1:24" ht="32" customHeight="1" x14ac:dyDescent="0.2">
      <c r="A7" s="14" t="s">
        <v>28</v>
      </c>
      <c r="B7" s="3" t="s">
        <v>24</v>
      </c>
      <c r="C7" s="7">
        <v>3619</v>
      </c>
      <c r="D7" s="7">
        <v>1346</v>
      </c>
      <c r="E7" s="7">
        <v>1333</v>
      </c>
      <c r="F7" s="7">
        <v>930</v>
      </c>
      <c r="G7" s="7">
        <v>756</v>
      </c>
      <c r="H7" s="7">
        <v>817</v>
      </c>
      <c r="I7" s="7">
        <v>3567</v>
      </c>
      <c r="J7" s="16">
        <v>3098</v>
      </c>
      <c r="K7" s="7">
        <v>1531</v>
      </c>
      <c r="L7" s="7">
        <v>866</v>
      </c>
      <c r="M7" s="7">
        <v>2444</v>
      </c>
      <c r="N7" s="7">
        <v>954</v>
      </c>
      <c r="O7" s="7">
        <v>2159</v>
      </c>
      <c r="P7" s="7">
        <v>9</v>
      </c>
      <c r="Q7" s="7">
        <v>593</v>
      </c>
      <c r="R7" s="16">
        <v>15</v>
      </c>
      <c r="S7" s="7">
        <v>2137</v>
      </c>
      <c r="T7" s="7">
        <v>391</v>
      </c>
      <c r="U7" s="7">
        <v>461</v>
      </c>
      <c r="V7" s="7">
        <v>336</v>
      </c>
      <c r="W7" s="7">
        <v>1175</v>
      </c>
      <c r="X7" s="3">
        <f t="shared" ref="X6:X16" si="0">AVERAGE(C7:W7)</f>
        <v>1358.9047619047619</v>
      </c>
    </row>
    <row r="8" spans="1:24" ht="35" customHeight="1" x14ac:dyDescent="0.2">
      <c r="A8" s="14"/>
      <c r="B8" s="3" t="s">
        <v>26</v>
      </c>
      <c r="C8" s="7">
        <v>19039</v>
      </c>
      <c r="D8" s="7">
        <v>10541</v>
      </c>
      <c r="E8" s="7">
        <v>9319</v>
      </c>
      <c r="F8" s="7">
        <v>5472</v>
      </c>
      <c r="G8" s="7">
        <v>4990</v>
      </c>
      <c r="H8" s="7">
        <v>5027</v>
      </c>
      <c r="I8" s="7">
        <v>18947</v>
      </c>
      <c r="J8" s="16">
        <v>20139</v>
      </c>
      <c r="K8" s="7">
        <v>11165</v>
      </c>
      <c r="L8" s="7">
        <v>5017</v>
      </c>
      <c r="M8" s="7">
        <v>11519</v>
      </c>
      <c r="N8" s="7">
        <v>6506</v>
      </c>
      <c r="O8" s="7">
        <v>9886</v>
      </c>
      <c r="P8" s="7">
        <v>306</v>
      </c>
      <c r="Q8" s="7">
        <v>4273</v>
      </c>
      <c r="R8" s="16">
        <v>135</v>
      </c>
      <c r="S8" s="7">
        <v>11288</v>
      </c>
      <c r="T8" s="7">
        <v>3440</v>
      </c>
      <c r="U8" s="7">
        <v>3443</v>
      </c>
      <c r="V8" s="7">
        <v>2369</v>
      </c>
      <c r="W8" s="7">
        <v>7420</v>
      </c>
      <c r="X8" s="3">
        <f t="shared" si="0"/>
        <v>8106.7142857142853</v>
      </c>
    </row>
    <row r="9" spans="1:24" ht="35" customHeight="1" x14ac:dyDescent="0.2">
      <c r="A9" s="14"/>
      <c r="B9" s="3" t="s">
        <v>37</v>
      </c>
      <c r="C9" s="7">
        <f>C7/C8</f>
        <v>0.19008351278953728</v>
      </c>
      <c r="D9" s="7">
        <f t="shared" ref="D9:W9" si="1">D7/D8</f>
        <v>0.12769186984157102</v>
      </c>
      <c r="E9" s="7">
        <f t="shared" si="1"/>
        <v>0.1430410988303466</v>
      </c>
      <c r="F9" s="7">
        <f t="shared" si="1"/>
        <v>0.16995614035087719</v>
      </c>
      <c r="G9" s="7">
        <f t="shared" si="1"/>
        <v>0.15150300601202404</v>
      </c>
      <c r="H9" s="7">
        <f t="shared" si="1"/>
        <v>0.16252237915257609</v>
      </c>
      <c r="I9" s="7">
        <f t="shared" si="1"/>
        <v>0.18826199398321633</v>
      </c>
      <c r="J9" s="7">
        <f t="shared" si="1"/>
        <v>0.15383087541585977</v>
      </c>
      <c r="K9" s="7">
        <f t="shared" si="1"/>
        <v>0.13712494402149575</v>
      </c>
      <c r="L9" s="7">
        <f t="shared" si="1"/>
        <v>0.17261311540761412</v>
      </c>
      <c r="M9" s="7">
        <f t="shared" si="1"/>
        <v>0.21217119541626878</v>
      </c>
      <c r="N9" s="7">
        <f t="shared" si="1"/>
        <v>0.14663387642176454</v>
      </c>
      <c r="O9" s="7">
        <f t="shared" si="1"/>
        <v>0.21838964191786364</v>
      </c>
      <c r="P9" s="7">
        <f t="shared" si="1"/>
        <v>2.9411764705882353E-2</v>
      </c>
      <c r="Q9" s="7">
        <f t="shared" si="1"/>
        <v>0.13877837584835009</v>
      </c>
      <c r="R9" s="7">
        <f t="shared" si="1"/>
        <v>0.1111111111111111</v>
      </c>
      <c r="S9" s="7">
        <f t="shared" si="1"/>
        <v>0.18931608788093551</v>
      </c>
      <c r="T9" s="7">
        <f t="shared" si="1"/>
        <v>0.11366279069767442</v>
      </c>
      <c r="U9" s="7">
        <f t="shared" si="1"/>
        <v>0.13389485913447574</v>
      </c>
      <c r="V9" s="7">
        <f t="shared" si="1"/>
        <v>0.14183199662304771</v>
      </c>
      <c r="W9" s="7">
        <f t="shared" si="1"/>
        <v>0.15835579514824799</v>
      </c>
      <c r="X9" s="3">
        <f t="shared" si="0"/>
        <v>0.1519136395576543</v>
      </c>
    </row>
    <row r="10" spans="1:24" ht="32" customHeight="1" x14ac:dyDescent="0.2">
      <c r="A10" s="15" t="s">
        <v>31</v>
      </c>
      <c r="B10" s="3" t="s">
        <v>27</v>
      </c>
      <c r="C10" s="7">
        <v>2527</v>
      </c>
      <c r="D10" s="7">
        <v>274</v>
      </c>
      <c r="E10" s="7">
        <v>268</v>
      </c>
      <c r="F10" s="7">
        <v>246</v>
      </c>
      <c r="G10" s="7">
        <v>181</v>
      </c>
      <c r="H10" s="7">
        <v>283</v>
      </c>
      <c r="I10" s="7">
        <v>1306</v>
      </c>
      <c r="J10" s="16">
        <v>790</v>
      </c>
      <c r="K10" s="7">
        <v>418</v>
      </c>
      <c r="L10" s="7">
        <v>328</v>
      </c>
      <c r="M10" s="7">
        <v>1259</v>
      </c>
      <c r="N10" s="7">
        <v>218</v>
      </c>
      <c r="O10" s="7">
        <v>1572</v>
      </c>
      <c r="P10" s="7">
        <v>4</v>
      </c>
      <c r="Q10" s="7">
        <v>179</v>
      </c>
      <c r="R10" s="16">
        <v>37</v>
      </c>
      <c r="S10" s="7">
        <v>524</v>
      </c>
      <c r="T10" s="7">
        <v>68</v>
      </c>
      <c r="U10" s="7">
        <v>71</v>
      </c>
      <c r="V10" s="7">
        <v>42</v>
      </c>
      <c r="W10" s="7">
        <v>286</v>
      </c>
      <c r="X10" s="3">
        <f t="shared" si="0"/>
        <v>518.14285714285711</v>
      </c>
    </row>
    <row r="11" spans="1:24" ht="36" customHeight="1" x14ac:dyDescent="0.2">
      <c r="A11" s="15"/>
      <c r="B11" s="3" t="s">
        <v>26</v>
      </c>
      <c r="C11" s="7">
        <v>13871</v>
      </c>
      <c r="D11" s="7">
        <v>1995</v>
      </c>
      <c r="E11" s="7">
        <v>1454</v>
      </c>
      <c r="F11" s="7">
        <v>2022</v>
      </c>
      <c r="G11" s="7">
        <v>1398</v>
      </c>
      <c r="H11" s="7">
        <v>1926</v>
      </c>
      <c r="I11" s="7">
        <v>7863</v>
      </c>
      <c r="J11" s="16">
        <v>4231</v>
      </c>
      <c r="K11" s="7">
        <v>3066</v>
      </c>
      <c r="L11" s="7">
        <v>2590</v>
      </c>
      <c r="M11" s="7">
        <v>7728</v>
      </c>
      <c r="N11" s="7">
        <v>1691</v>
      </c>
      <c r="O11" s="7">
        <v>7832</v>
      </c>
      <c r="P11" s="7">
        <v>26</v>
      </c>
      <c r="Q11" s="7">
        <v>1331</v>
      </c>
      <c r="R11" s="16">
        <v>197</v>
      </c>
      <c r="S11" s="7">
        <v>4074</v>
      </c>
      <c r="T11" s="7">
        <v>563</v>
      </c>
      <c r="U11" s="7">
        <v>782</v>
      </c>
      <c r="V11" s="7">
        <v>258</v>
      </c>
      <c r="W11" s="7">
        <v>2260</v>
      </c>
      <c r="X11" s="3">
        <f t="shared" si="0"/>
        <v>3198</v>
      </c>
    </row>
    <row r="12" spans="1:24" ht="17" x14ac:dyDescent="0.2">
      <c r="A12" s="15"/>
      <c r="B12" s="3" t="s">
        <v>37</v>
      </c>
      <c r="C12" s="7">
        <f>C10/C11</f>
        <v>0.18217864609617188</v>
      </c>
      <c r="D12" s="7">
        <f t="shared" ref="D12:W12" si="2">D10/D11</f>
        <v>0.13734335839598996</v>
      </c>
      <c r="E12" s="7">
        <f t="shared" si="2"/>
        <v>0.18431911966987621</v>
      </c>
      <c r="F12" s="7">
        <f t="shared" si="2"/>
        <v>0.12166172106824925</v>
      </c>
      <c r="G12" s="7">
        <f t="shared" si="2"/>
        <v>0.12947067238912732</v>
      </c>
      <c r="H12" s="7">
        <f t="shared" si="2"/>
        <v>0.14693665628245067</v>
      </c>
      <c r="I12" s="7">
        <f t="shared" si="2"/>
        <v>0.16609436601805927</v>
      </c>
      <c r="J12" s="7">
        <f t="shared" si="2"/>
        <v>0.1867170881588277</v>
      </c>
      <c r="K12" s="7">
        <f t="shared" si="2"/>
        <v>0.13633398564905413</v>
      </c>
      <c r="L12" s="7">
        <f t="shared" si="2"/>
        <v>0.12664092664092663</v>
      </c>
      <c r="M12" s="7">
        <f t="shared" si="2"/>
        <v>0.16291407867494825</v>
      </c>
      <c r="N12" s="7">
        <f t="shared" si="2"/>
        <v>0.12891780011827322</v>
      </c>
      <c r="O12" s="7">
        <f t="shared" si="2"/>
        <v>0.2007150153217569</v>
      </c>
      <c r="P12" s="7">
        <f t="shared" si="2"/>
        <v>0.15384615384615385</v>
      </c>
      <c r="Q12" s="7">
        <f t="shared" si="2"/>
        <v>0.13448534936138243</v>
      </c>
      <c r="R12" s="7">
        <f t="shared" si="2"/>
        <v>0.18781725888324874</v>
      </c>
      <c r="S12" s="7">
        <f t="shared" si="2"/>
        <v>0.12862052037309768</v>
      </c>
      <c r="T12" s="7">
        <f t="shared" si="2"/>
        <v>0.12078152753108348</v>
      </c>
      <c r="U12" s="7">
        <f t="shared" si="2"/>
        <v>9.0792838874680301E-2</v>
      </c>
      <c r="V12" s="7">
        <f t="shared" si="2"/>
        <v>0.16279069767441862</v>
      </c>
      <c r="W12" s="7">
        <f t="shared" si="2"/>
        <v>0.12654867256637167</v>
      </c>
      <c r="X12" s="3">
        <f t="shared" si="0"/>
        <v>0.14837745017114987</v>
      </c>
    </row>
    <row r="13" spans="1:24" x14ac:dyDescent="0.2">
      <c r="J13" s="16"/>
      <c r="R13" s="16"/>
      <c r="X13" s="3"/>
    </row>
    <row r="14" spans="1:24" s="22" customFormat="1" ht="17" x14ac:dyDescent="0.2">
      <c r="A14" s="2" t="s">
        <v>32</v>
      </c>
      <c r="B14" s="21"/>
      <c r="C14" s="16">
        <f>C5/(C7+C8+C10+C11)</f>
        <v>0.11990475215075788</v>
      </c>
      <c r="D14" s="16">
        <f t="shared" ref="D14:W14" si="3">D5/(D7+D8+D10+D11)</f>
        <v>6.181124611472167E-2</v>
      </c>
      <c r="E14" s="16">
        <f t="shared" si="3"/>
        <v>4.2266041700339423E-2</v>
      </c>
      <c r="F14" s="16">
        <f t="shared" si="3"/>
        <v>0.13944636678200692</v>
      </c>
      <c r="G14" s="16">
        <f t="shared" si="3"/>
        <v>0.1098976109215017</v>
      </c>
      <c r="H14" s="16">
        <f t="shared" si="3"/>
        <v>0.1870110517819446</v>
      </c>
      <c r="I14" s="16">
        <f t="shared" si="3"/>
        <v>6.8364738187671623E-2</v>
      </c>
      <c r="J14" s="16">
        <f t="shared" si="3"/>
        <v>3.5494373274824825E-2</v>
      </c>
      <c r="K14" s="16">
        <f t="shared" si="3"/>
        <v>7.5092707045735479E-2</v>
      </c>
      <c r="L14" s="16">
        <f t="shared" si="3"/>
        <v>0.21088512669014883</v>
      </c>
      <c r="M14" s="16">
        <f t="shared" si="3"/>
        <v>0.22135076252723312</v>
      </c>
      <c r="N14" s="16">
        <f t="shared" si="3"/>
        <v>0.11196499092752694</v>
      </c>
      <c r="O14" s="16">
        <f t="shared" si="3"/>
        <v>0.23781994498578021</v>
      </c>
      <c r="P14" s="16">
        <f t="shared" si="3"/>
        <v>0.30724637681159422</v>
      </c>
      <c r="Q14" s="16">
        <f t="shared" si="3"/>
        <v>0.17314930991217065</v>
      </c>
      <c r="R14" s="16">
        <f t="shared" si="3"/>
        <v>13.934895833333334</v>
      </c>
      <c r="S14" s="16">
        <f t="shared" si="3"/>
        <v>0.1639016811851523</v>
      </c>
      <c r="T14" s="16">
        <f t="shared" si="3"/>
        <v>8.0008964589870016E-2</v>
      </c>
      <c r="U14" s="16">
        <f t="shared" si="3"/>
        <v>0.11730081984443977</v>
      </c>
      <c r="V14" s="16">
        <f t="shared" si="3"/>
        <v>7.0549084858569047E-2</v>
      </c>
      <c r="W14" s="16">
        <f t="shared" si="3"/>
        <v>0.14433174759895881</v>
      </c>
      <c r="X14" s="21">
        <f t="shared" si="0"/>
        <v>0.79108064434401337</v>
      </c>
    </row>
    <row r="15" spans="1:24" ht="34" x14ac:dyDescent="0.2">
      <c r="A15" s="1" t="s">
        <v>33</v>
      </c>
      <c r="C15" s="7">
        <f>(C7+C8)/(C10+C11)</f>
        <v>1.3817538724234664</v>
      </c>
      <c r="D15" s="7">
        <f t="shared" ref="D15:W15" si="4">(D7+D8)/(D10+D11)</f>
        <v>5.2388717496694577</v>
      </c>
      <c r="E15" s="7">
        <f t="shared" si="4"/>
        <v>6.185830429732869</v>
      </c>
      <c r="F15" s="7">
        <f t="shared" si="4"/>
        <v>2.8227513227513228</v>
      </c>
      <c r="G15" s="7">
        <f t="shared" si="4"/>
        <v>3.6390120329322357</v>
      </c>
      <c r="H15" s="7">
        <f t="shared" si="4"/>
        <v>2.6455409687641467</v>
      </c>
      <c r="I15" s="7">
        <f t="shared" si="4"/>
        <v>2.4554477042207439</v>
      </c>
      <c r="J15" s="16">
        <f t="shared" si="4"/>
        <v>4.6279625572595098</v>
      </c>
      <c r="K15" s="7">
        <f t="shared" si="4"/>
        <v>3.6440872560275546</v>
      </c>
      <c r="L15" s="7">
        <f t="shared" si="4"/>
        <v>2.0161069225496915</v>
      </c>
      <c r="M15" s="7">
        <f t="shared" si="4"/>
        <v>1.5536886613997998</v>
      </c>
      <c r="N15" s="7">
        <f t="shared" si="4"/>
        <v>3.9078051335777895</v>
      </c>
      <c r="O15" s="7">
        <f t="shared" si="4"/>
        <v>1.2808379413015738</v>
      </c>
      <c r="P15" s="7">
        <f t="shared" si="4"/>
        <v>10.5</v>
      </c>
      <c r="Q15" s="7">
        <f t="shared" si="4"/>
        <v>3.2225165562913909</v>
      </c>
      <c r="R15" s="16">
        <f t="shared" si="4"/>
        <v>0.64102564102564108</v>
      </c>
      <c r="S15" s="7">
        <f t="shared" si="4"/>
        <v>2.919747716398434</v>
      </c>
      <c r="T15" s="7">
        <f t="shared" si="4"/>
        <v>6.0713153724247224</v>
      </c>
      <c r="U15" s="7">
        <f t="shared" si="4"/>
        <v>4.5767878077373974</v>
      </c>
      <c r="V15" s="7">
        <f t="shared" si="4"/>
        <v>9.0166666666666675</v>
      </c>
      <c r="W15" s="7">
        <f t="shared" si="4"/>
        <v>3.3758837391987431</v>
      </c>
      <c r="X15" s="3">
        <f t="shared" si="0"/>
        <v>3.8916019072549126</v>
      </c>
    </row>
    <row r="16" spans="1:24" ht="51" x14ac:dyDescent="0.2">
      <c r="A16" s="1" t="s">
        <v>34</v>
      </c>
      <c r="C16" s="7">
        <f>C8/C7</f>
        <v>5.2608455374412824</v>
      </c>
      <c r="D16" s="7">
        <f t="shared" ref="D16:W16" si="5">D8/D7</f>
        <v>7.8313521545319462</v>
      </c>
      <c r="E16" s="7">
        <f t="shared" si="5"/>
        <v>6.9909977494373594</v>
      </c>
      <c r="F16" s="7">
        <f t="shared" si="5"/>
        <v>5.8838709677419354</v>
      </c>
      <c r="G16" s="7">
        <f t="shared" si="5"/>
        <v>6.6005291005291005</v>
      </c>
      <c r="H16" s="7">
        <f t="shared" si="5"/>
        <v>6.1529987760097917</v>
      </c>
      <c r="I16" s="7">
        <f t="shared" si="5"/>
        <v>5.3117465657415197</v>
      </c>
      <c r="J16" s="16">
        <f t="shared" si="5"/>
        <v>6.5006455777921239</v>
      </c>
      <c r="K16" s="7">
        <f t="shared" si="5"/>
        <v>7.2926192031352057</v>
      </c>
      <c r="L16" s="7">
        <f t="shared" si="5"/>
        <v>5.7933025404157048</v>
      </c>
      <c r="M16" s="7">
        <f t="shared" si="5"/>
        <v>4.7131751227495906</v>
      </c>
      <c r="N16" s="7">
        <f t="shared" si="5"/>
        <v>6.8197064989517822</v>
      </c>
      <c r="O16" s="7">
        <f t="shared" si="5"/>
        <v>4.5789717461787864</v>
      </c>
      <c r="P16" s="7">
        <f t="shared" si="5"/>
        <v>34</v>
      </c>
      <c r="Q16" s="7">
        <f t="shared" si="5"/>
        <v>7.2057335581787525</v>
      </c>
      <c r="R16" s="16">
        <f t="shared" si="5"/>
        <v>9</v>
      </c>
      <c r="S16" s="7">
        <f t="shared" si="5"/>
        <v>5.2821712681328963</v>
      </c>
      <c r="T16" s="7">
        <f t="shared" si="5"/>
        <v>8.7979539641943738</v>
      </c>
      <c r="U16" s="7">
        <f t="shared" si="5"/>
        <v>7.4685466377440344</v>
      </c>
      <c r="V16" s="7">
        <f t="shared" si="5"/>
        <v>7.0505952380952381</v>
      </c>
      <c r="W16" s="7">
        <f t="shared" si="5"/>
        <v>6.3148936170212764</v>
      </c>
      <c r="X16" s="3">
        <f t="shared" si="0"/>
        <v>7.8500312297153654</v>
      </c>
    </row>
    <row r="17" spans="1:27" x14ac:dyDescent="0.2">
      <c r="A17" s="11"/>
      <c r="B17" s="5"/>
      <c r="C17" s="12"/>
    </row>
    <row r="18" spans="1:27" ht="17" x14ac:dyDescent="0.2">
      <c r="A18" s="13" t="s">
        <v>29</v>
      </c>
      <c r="B18" s="6">
        <v>26349</v>
      </c>
      <c r="C18" s="10"/>
    </row>
    <row r="19" spans="1:27" ht="17" x14ac:dyDescent="0.2">
      <c r="A19" s="13" t="s">
        <v>30</v>
      </c>
      <c r="B19" s="6">
        <v>106086</v>
      </c>
      <c r="C19" s="10"/>
    </row>
    <row r="20" spans="1:27" x14ac:dyDescent="0.2">
      <c r="A20" s="13"/>
      <c r="B20" s="6"/>
      <c r="C20" s="10">
        <f>B18/B19</f>
        <v>0.24837396074882642</v>
      </c>
    </row>
    <row r="21" spans="1:27" x14ac:dyDescent="0.2">
      <c r="A21" s="13"/>
      <c r="B21" s="6"/>
      <c r="C21" s="10"/>
    </row>
    <row r="22" spans="1:27" x14ac:dyDescent="0.2">
      <c r="A22" s="13"/>
      <c r="B22" s="6"/>
      <c r="C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5"/>
      <c r="Y22" s="5"/>
      <c r="Z22" s="5"/>
      <c r="AA22" s="5"/>
    </row>
    <row r="23" spans="1:27" x14ac:dyDescent="0.2">
      <c r="A23" s="13"/>
      <c r="B23" s="6"/>
      <c r="C23" s="10"/>
    </row>
    <row r="24" spans="1:27" x14ac:dyDescent="0.2">
      <c r="A24" s="13"/>
      <c r="B24" s="6"/>
      <c r="C24" s="10"/>
    </row>
    <row r="25" spans="1:27" x14ac:dyDescent="0.2">
      <c r="A25" s="13"/>
      <c r="B25" s="6"/>
      <c r="C25" s="10"/>
    </row>
    <row r="26" spans="1:27" x14ac:dyDescent="0.2">
      <c r="A26" s="13"/>
      <c r="B26" s="6"/>
      <c r="C26" s="10"/>
    </row>
    <row r="27" spans="1:27" x14ac:dyDescent="0.2">
      <c r="A27" s="13"/>
      <c r="B27" s="6"/>
      <c r="C27" s="10"/>
    </row>
    <row r="28" spans="1:27" x14ac:dyDescent="0.2">
      <c r="A28" s="13"/>
      <c r="B28" s="6"/>
      <c r="C28" s="10"/>
    </row>
    <row r="29" spans="1:27" x14ac:dyDescent="0.2">
      <c r="A29" s="13"/>
      <c r="B29" s="6"/>
      <c r="C29" s="10"/>
    </row>
    <row r="30" spans="1:27" x14ac:dyDescent="0.2">
      <c r="A30" s="13"/>
      <c r="B30" s="6"/>
      <c r="C30" s="10"/>
    </row>
    <row r="31" spans="1:27" x14ac:dyDescent="0.2">
      <c r="A31" s="13"/>
      <c r="B31" s="6"/>
      <c r="C31" s="10"/>
    </row>
    <row r="32" spans="1:27" x14ac:dyDescent="0.2">
      <c r="A32" s="13"/>
      <c r="B32" s="6"/>
      <c r="C32" s="10"/>
    </row>
    <row r="33" spans="1:3" x14ac:dyDescent="0.2">
      <c r="A33" s="13"/>
      <c r="B33" s="6"/>
      <c r="C33" s="10"/>
    </row>
    <row r="34" spans="1:3" x14ac:dyDescent="0.2">
      <c r="A34" s="13"/>
      <c r="B34" s="6"/>
      <c r="C34" s="10"/>
    </row>
    <row r="35" spans="1:3" x14ac:dyDescent="0.2">
      <c r="A35" s="13"/>
      <c r="B35" s="6"/>
      <c r="C35" s="10"/>
    </row>
    <row r="36" spans="1:3" x14ac:dyDescent="0.2">
      <c r="A36" s="13"/>
      <c r="B36" s="6"/>
      <c r="C36" s="10"/>
    </row>
    <row r="37" spans="1:3" x14ac:dyDescent="0.2">
      <c r="A37" s="13"/>
      <c r="B37" s="6"/>
      <c r="C37" s="10"/>
    </row>
    <row r="38" spans="1:3" x14ac:dyDescent="0.2">
      <c r="A38" s="13"/>
      <c r="B38" s="6"/>
      <c r="C38" s="10"/>
    </row>
  </sheetData>
  <mergeCells count="3">
    <mergeCell ref="A7:A9"/>
    <mergeCell ref="A10:A12"/>
    <mergeCell ref="A1:O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k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you Zheng</cp:lastModifiedBy>
  <dcterms:created xsi:type="dcterms:W3CDTF">2023-12-29T01:22:46Z</dcterms:created>
  <dcterms:modified xsi:type="dcterms:W3CDTF">2023-12-29T03:00:56Z</dcterms:modified>
</cp:coreProperties>
</file>